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8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1">
  <si>
    <t xml:space="preserve">Table S8. RNA sequencing mapping and coverage statistics.</t>
  </si>
  <si>
    <t xml:space="preserve">Nucleotide sequencing data generated in this study have been deposited in European Nucleotide Archive (ENA) under the accession number PRJEB52795</t>
  </si>
  <si>
    <t xml:space="preserve">Experiment</t>
  </si>
  <si>
    <t xml:space="preserve">Sample</t>
  </si>
  <si>
    <t xml:space="preserve">Total reads</t>
  </si>
  <si>
    <t xml:space="preserve">Reads after trim</t>
  </si>
  <si>
    <t xml:space="preserve">Mapped reads =1</t>
  </si>
  <si>
    <t xml:space="preserve">Mapped reads &gt;1</t>
  </si>
  <si>
    <t xml:space="preserve">Mapping efficiency</t>
  </si>
  <si>
    <t xml:space="preserve">Average coverage</t>
  </si>
  <si>
    <t xml:space="preserve">Library name (ENA)</t>
  </si>
  <si>
    <t xml:space="preserve">Exp1</t>
  </si>
  <si>
    <t xml:space="preserve">Col_rep1</t>
  </si>
  <si>
    <t xml:space="preserve">ERS11976550</t>
  </si>
  <si>
    <t xml:space="preserve">Col_rep2</t>
  </si>
  <si>
    <t xml:space="preserve">ERS11976551</t>
  </si>
  <si>
    <t xml:space="preserve">Col_rep3</t>
  </si>
  <si>
    <t xml:space="preserve">ERS11976552</t>
  </si>
  <si>
    <t xml:space="preserve">main-2_rep1</t>
  </si>
  <si>
    <t xml:space="preserve">ERS11976553</t>
  </si>
  <si>
    <t xml:space="preserve">main-2_rep2</t>
  </si>
  <si>
    <t xml:space="preserve">ERS11976554</t>
  </si>
  <si>
    <t xml:space="preserve">main-2_rep3</t>
  </si>
  <si>
    <t xml:space="preserve">ERS11976555</t>
  </si>
  <si>
    <t xml:space="preserve">morc1-2_rep1</t>
  </si>
  <si>
    <t xml:space="preserve">ERS11976556</t>
  </si>
  <si>
    <t xml:space="preserve">morc1-2_rep2</t>
  </si>
  <si>
    <t xml:space="preserve">ERS11976557</t>
  </si>
  <si>
    <t xml:space="preserve">morc1-2_rep3</t>
  </si>
  <si>
    <t xml:space="preserve">ERS11976558</t>
  </si>
  <si>
    <t xml:space="preserve">main-2 morc1-2_rep1</t>
  </si>
  <si>
    <t xml:space="preserve">ERS11976559</t>
  </si>
  <si>
    <t xml:space="preserve">main-2 morc1-2_rep2</t>
  </si>
  <si>
    <t xml:space="preserve">ERS11976560</t>
  </si>
  <si>
    <t xml:space="preserve">main-2 morc1-2_rep3</t>
  </si>
  <si>
    <t xml:space="preserve">ERS11976561</t>
  </si>
  <si>
    <t xml:space="preserve">pUBQ-MORC1/main-2_line#2_rep1</t>
  </si>
  <si>
    <t xml:space="preserve">ERS11976562</t>
  </si>
  <si>
    <t xml:space="preserve">pUBQ-MORC1/main-2_line#2_rep2</t>
  </si>
  <si>
    <t xml:space="preserve">ERS11976563</t>
  </si>
  <si>
    <t xml:space="preserve">pUBQ-MORC1/main-2_line#2_rep3</t>
  </si>
  <si>
    <t xml:space="preserve">ERS11976564</t>
  </si>
  <si>
    <t xml:space="preserve">Exp2</t>
  </si>
  <si>
    <t xml:space="preserve">ERS14266366</t>
  </si>
  <si>
    <t xml:space="preserve">ERS14266367</t>
  </si>
  <si>
    <t xml:space="preserve">ERS14266368</t>
  </si>
  <si>
    <t xml:space="preserve">mail1-1_rep1</t>
  </si>
  <si>
    <t xml:space="preserve">ERS14266369</t>
  </si>
  <si>
    <t xml:space="preserve">mail1-1_rep2</t>
  </si>
  <si>
    <t xml:space="preserve">ERS14266370</t>
  </si>
  <si>
    <t xml:space="preserve">mail1-1_rep3</t>
  </si>
  <si>
    <t xml:space="preserve">ERS14266371</t>
  </si>
  <si>
    <t xml:space="preserve">ERS14266372</t>
  </si>
  <si>
    <t xml:space="preserve">ERS14266373</t>
  </si>
  <si>
    <t xml:space="preserve">ERS14266374</t>
  </si>
  <si>
    <t xml:space="preserve">pUBQ-MORC1/mail1-1_line#2_rep1</t>
  </si>
  <si>
    <t xml:space="preserve">ERS14266375</t>
  </si>
  <si>
    <t xml:space="preserve">pUBQ-MORC1/mail1-1_line#2_rep2</t>
  </si>
  <si>
    <t xml:space="preserve">ERS14266376</t>
  </si>
  <si>
    <t xml:space="preserve">pUBQ-MORC1/mail1-1_line#2_rep3</t>
  </si>
  <si>
    <t xml:space="preserve">ERS14266377</t>
  </si>
  <si>
    <t xml:space="preserve">pUBQ-MORC1/main-2_line#1_rep1</t>
  </si>
  <si>
    <t xml:space="preserve">ERS14266378</t>
  </si>
  <si>
    <t xml:space="preserve">pUBQ-MORC1/main-2_line#1_rep2</t>
  </si>
  <si>
    <t xml:space="preserve">ERS14266379</t>
  </si>
  <si>
    <t xml:space="preserve">pUBQ-MORC1/mail1-1_line#1_rep1</t>
  </si>
  <si>
    <t xml:space="preserve">ERS14266380</t>
  </si>
  <si>
    <t xml:space="preserve">pUBQ-MORC1/mail1-1_line#1_rep2</t>
  </si>
  <si>
    <t xml:space="preserve">ERS14266381</t>
  </si>
  <si>
    <t xml:space="preserve">pUBQ-MORC1/mail1-1_line#1_rep3</t>
  </si>
  <si>
    <t xml:space="preserve">ERS142663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42" activeCellId="0" sqref="H4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20.83"/>
    <col collapsed="false" customWidth="true" hidden="false" outlineLevel="0" max="2" min="2" style="0" width="31.43"/>
    <col collapsed="false" customWidth="false" hidden="false" outlineLevel="0" max="3" min="3" style="1" width="11.5"/>
    <col collapsed="false" customWidth="true" hidden="false" outlineLevel="0" max="4" min="4" style="1" width="15.83"/>
    <col collapsed="false" customWidth="true" hidden="false" outlineLevel="0" max="5" min="5" style="1" width="17.33"/>
    <col collapsed="false" customWidth="true" hidden="false" outlineLevel="0" max="6" min="6" style="1" width="16.14"/>
    <col collapsed="false" customWidth="true" hidden="false" outlineLevel="0" max="7" min="7" style="1" width="16.33"/>
    <col collapsed="false" customWidth="true" hidden="false" outlineLevel="0" max="8" min="8" style="1" width="14.16"/>
    <col collapsed="false" customWidth="true" hidden="false" outlineLevel="0" max="9" min="9" style="1" width="15.34"/>
    <col collapsed="false" customWidth="true" hidden="false" outlineLevel="0" max="10" min="10" style="1" width="15.49"/>
    <col collapsed="false" customWidth="true" hidden="false" outlineLevel="0" max="11" min="11" style="0" width="16"/>
  </cols>
  <sheetData>
    <row r="1" customFormat="false" ht="12.8" hidden="false" customHeight="false" outlineLevel="0" collapsed="false">
      <c r="A1" s="2" t="s">
        <v>0</v>
      </c>
    </row>
    <row r="2" customFormat="false" ht="12.8" hidden="false" customHeight="false" outlineLevel="0" collapsed="false">
      <c r="A2" s="2" t="s">
        <v>1</v>
      </c>
    </row>
    <row r="4" s="4" customFormat="true" ht="24.85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="10" customFormat="true" ht="12.8" hidden="false" customHeight="false" outlineLevel="0" collapsed="false">
      <c r="A5" s="5" t="s">
        <v>11</v>
      </c>
      <c r="B5" s="5" t="s">
        <v>12</v>
      </c>
      <c r="C5" s="6" t="n">
        <v>23046921</v>
      </c>
      <c r="D5" s="6" t="n">
        <v>22872084</v>
      </c>
      <c r="E5" s="6" t="n">
        <v>21543655</v>
      </c>
      <c r="F5" s="6" t="n">
        <v>411708</v>
      </c>
      <c r="G5" s="7" t="n">
        <v>95.2637577922014</v>
      </c>
      <c r="H5" s="7" t="n">
        <v>12.1974238888889</v>
      </c>
      <c r="I5" s="8" t="s">
        <v>13</v>
      </c>
      <c r="J5" s="9"/>
    </row>
    <row r="6" s="10" customFormat="true" ht="12.8" hidden="false" customHeight="false" outlineLevel="0" collapsed="false">
      <c r="A6" s="5"/>
      <c r="B6" s="5" t="s">
        <v>14</v>
      </c>
      <c r="C6" s="6" t="n">
        <v>23465409</v>
      </c>
      <c r="D6" s="6" t="n">
        <v>23295045</v>
      </c>
      <c r="E6" s="6" t="n">
        <v>22075499</v>
      </c>
      <c r="F6" s="6" t="n">
        <v>425410</v>
      </c>
      <c r="G6" s="7" t="n">
        <v>95.8896944860411</v>
      </c>
      <c r="H6" s="7" t="n">
        <v>12.500505</v>
      </c>
      <c r="I6" s="8" t="s">
        <v>15</v>
      </c>
      <c r="J6" s="9"/>
    </row>
    <row r="7" s="10" customFormat="true" ht="12.8" hidden="false" customHeight="false" outlineLevel="0" collapsed="false">
      <c r="A7" s="5"/>
      <c r="B7" s="5" t="s">
        <v>16</v>
      </c>
      <c r="C7" s="6" t="n">
        <v>19750852</v>
      </c>
      <c r="D7" s="6" t="n">
        <v>19586410</v>
      </c>
      <c r="E7" s="6" t="n">
        <v>18335614</v>
      </c>
      <c r="F7" s="6" t="n">
        <v>356946</v>
      </c>
      <c r="G7" s="7" t="n">
        <v>94.641790642753</v>
      </c>
      <c r="H7" s="7" t="n">
        <v>10.3847555555556</v>
      </c>
      <c r="I7" s="8" t="s">
        <v>17</v>
      </c>
      <c r="J7" s="9"/>
    </row>
    <row r="8" s="10" customFormat="true" ht="12.8" hidden="false" customHeight="false" outlineLevel="0" collapsed="false">
      <c r="A8" s="5"/>
      <c r="B8" s="5" t="s">
        <v>18</v>
      </c>
      <c r="C8" s="8" t="n">
        <v>23593037</v>
      </c>
      <c r="D8" s="8" t="n">
        <v>23430756</v>
      </c>
      <c r="E8" s="6" t="n">
        <v>22132785</v>
      </c>
      <c r="F8" s="6" t="n">
        <v>379208</v>
      </c>
      <c r="G8" s="7" t="n">
        <v>95.4179531867813</v>
      </c>
      <c r="H8" s="7" t="n">
        <v>12.5066627777778</v>
      </c>
      <c r="I8" s="8" t="s">
        <v>19</v>
      </c>
      <c r="J8" s="9"/>
    </row>
    <row r="9" s="10" customFormat="true" ht="12.8" hidden="false" customHeight="false" outlineLevel="0" collapsed="false">
      <c r="A9" s="5"/>
      <c r="B9" s="11" t="s">
        <v>20</v>
      </c>
      <c r="C9" s="8" t="n">
        <v>24953656</v>
      </c>
      <c r="D9" s="8" t="n">
        <v>24772577</v>
      </c>
      <c r="E9" s="6" t="n">
        <v>23332166</v>
      </c>
      <c r="F9" s="6" t="n">
        <v>425691</v>
      </c>
      <c r="G9" s="7" t="n">
        <v>95.2079206349563</v>
      </c>
      <c r="H9" s="7" t="n">
        <v>13.1988094444444</v>
      </c>
      <c r="I9" s="8" t="s">
        <v>21</v>
      </c>
      <c r="J9" s="9"/>
    </row>
    <row r="10" s="10" customFormat="true" ht="12.8" hidden="false" customHeight="false" outlineLevel="0" collapsed="false">
      <c r="A10" s="5"/>
      <c r="B10" s="5" t="s">
        <v>22</v>
      </c>
      <c r="C10" s="8" t="n">
        <v>23551134</v>
      </c>
      <c r="D10" s="8" t="n">
        <v>23374182</v>
      </c>
      <c r="E10" s="6" t="n">
        <v>22099944</v>
      </c>
      <c r="F10" s="6" t="n">
        <v>401956</v>
      </c>
      <c r="G10" s="7" t="n">
        <v>95.5448684551665</v>
      </c>
      <c r="H10" s="7" t="n">
        <v>12.5010555555556</v>
      </c>
      <c r="I10" s="8" t="s">
        <v>23</v>
      </c>
      <c r="J10" s="9"/>
    </row>
    <row r="11" s="12" customFormat="true" ht="12.8" hidden="false" customHeight="false" outlineLevel="0" collapsed="false">
      <c r="A11" s="5"/>
      <c r="B11" s="5" t="s">
        <v>24</v>
      </c>
      <c r="C11" s="6" t="n">
        <v>24833395</v>
      </c>
      <c r="D11" s="6" t="n">
        <v>24658628</v>
      </c>
      <c r="E11" s="6" t="n">
        <v>23331210</v>
      </c>
      <c r="F11" s="6" t="n">
        <v>473093</v>
      </c>
      <c r="G11" s="7" t="n">
        <v>95.8560156595584</v>
      </c>
      <c r="H11" s="7" t="n">
        <v>13.2246127777778</v>
      </c>
      <c r="I11" s="8" t="s">
        <v>25</v>
      </c>
    </row>
    <row r="12" s="13" customFormat="true" ht="12.8" hidden="false" customHeight="false" outlineLevel="0" collapsed="false">
      <c r="A12" s="5"/>
      <c r="B12" s="5" t="s">
        <v>26</v>
      </c>
      <c r="C12" s="6" t="n">
        <v>28327981</v>
      </c>
      <c r="D12" s="6" t="n">
        <v>28119637</v>
      </c>
      <c r="E12" s="6" t="n">
        <v>26562977</v>
      </c>
      <c r="F12" s="6" t="n">
        <v>538896</v>
      </c>
      <c r="G12" s="7" t="n">
        <v>95.6717423666727</v>
      </c>
      <c r="H12" s="7" t="n">
        <v>15.0565961111111</v>
      </c>
      <c r="I12" s="8" t="s">
        <v>27</v>
      </c>
    </row>
    <row r="13" s="12" customFormat="true" ht="12.8" hidden="false" customHeight="false" outlineLevel="0" collapsed="false">
      <c r="A13" s="5"/>
      <c r="B13" s="5" t="s">
        <v>28</v>
      </c>
      <c r="C13" s="6" t="n">
        <v>24434339</v>
      </c>
      <c r="D13" s="6" t="n">
        <v>24258698</v>
      </c>
      <c r="E13" s="6" t="n">
        <v>22901604</v>
      </c>
      <c r="F13" s="6" t="n">
        <v>467213</v>
      </c>
      <c r="G13" s="7" t="n">
        <v>95.6392436071219</v>
      </c>
      <c r="H13" s="7" t="n">
        <v>12.9826761111111</v>
      </c>
      <c r="I13" s="8" t="s">
        <v>29</v>
      </c>
    </row>
    <row r="14" s="12" customFormat="true" ht="12.8" hidden="false" customHeight="false" outlineLevel="0" collapsed="false">
      <c r="A14" s="5"/>
      <c r="B14" s="5" t="s">
        <v>30</v>
      </c>
      <c r="C14" s="6" t="n">
        <v>24925522</v>
      </c>
      <c r="D14" s="6" t="n">
        <v>24744490</v>
      </c>
      <c r="E14" s="6" t="n">
        <v>23490262</v>
      </c>
      <c r="F14" s="6" t="n">
        <v>414756</v>
      </c>
      <c r="G14" s="7" t="n">
        <v>95.9057868477138</v>
      </c>
      <c r="H14" s="7" t="n">
        <v>13.2805655555556</v>
      </c>
      <c r="I14" s="8" t="s">
        <v>31</v>
      </c>
    </row>
    <row r="15" s="12" customFormat="true" ht="12.8" hidden="false" customHeight="false" outlineLevel="0" collapsed="false">
      <c r="A15" s="5"/>
      <c r="B15" s="5" t="s">
        <v>32</v>
      </c>
      <c r="C15" s="6" t="n">
        <v>25270040</v>
      </c>
      <c r="D15" s="6" t="n">
        <v>25085808</v>
      </c>
      <c r="E15" s="6" t="n">
        <v>23226657</v>
      </c>
      <c r="F15" s="6" t="n">
        <v>452645</v>
      </c>
      <c r="G15" s="7" t="n">
        <v>93.705043601039</v>
      </c>
      <c r="H15" s="7" t="n">
        <v>13.1551677777778</v>
      </c>
      <c r="I15" s="8" t="s">
        <v>33</v>
      </c>
    </row>
    <row r="16" customFormat="false" ht="12.8" hidden="false" customHeight="false" outlineLevel="0" collapsed="false">
      <c r="A16" s="5"/>
      <c r="B16" s="5" t="s">
        <v>34</v>
      </c>
      <c r="C16" s="6" t="n">
        <v>25541985</v>
      </c>
      <c r="D16" s="6" t="n">
        <v>25352360</v>
      </c>
      <c r="E16" s="6" t="n">
        <v>23956852</v>
      </c>
      <c r="F16" s="6" t="n">
        <v>441183</v>
      </c>
      <c r="G16" s="7" t="n">
        <v>95.5212956236565</v>
      </c>
      <c r="H16" s="7" t="n">
        <v>13.5544638888889</v>
      </c>
      <c r="I16" s="8" t="s">
        <v>35</v>
      </c>
    </row>
    <row r="17" customFormat="false" ht="12.8" hidden="false" customHeight="false" outlineLevel="0" collapsed="false">
      <c r="A17" s="5"/>
      <c r="B17" s="5" t="s">
        <v>36</v>
      </c>
      <c r="C17" s="6" t="n">
        <v>25167798</v>
      </c>
      <c r="D17" s="6" t="n">
        <v>24976158</v>
      </c>
      <c r="E17" s="6" t="n">
        <v>22902652</v>
      </c>
      <c r="F17" s="6" t="n">
        <v>333170</v>
      </c>
      <c r="G17" s="7" t="n">
        <v>92.3236192534603</v>
      </c>
      <c r="H17" s="7" t="n">
        <v>12.90879</v>
      </c>
      <c r="I17" s="8" t="s">
        <v>37</v>
      </c>
    </row>
    <row r="18" customFormat="false" ht="12.8" hidden="false" customHeight="false" outlineLevel="0" collapsed="false">
      <c r="A18" s="5"/>
      <c r="B18" s="5" t="s">
        <v>38</v>
      </c>
      <c r="C18" s="6" t="n">
        <v>24431858</v>
      </c>
      <c r="D18" s="6" t="n">
        <v>24248000</v>
      </c>
      <c r="E18" s="6" t="n">
        <v>22338017</v>
      </c>
      <c r="F18" s="6" t="n">
        <v>354635</v>
      </c>
      <c r="G18" s="7" t="n">
        <v>92.8814009970097</v>
      </c>
      <c r="H18" s="7" t="n">
        <v>12.6070288888889</v>
      </c>
      <c r="I18" s="8" t="s">
        <v>39</v>
      </c>
    </row>
    <row r="19" customFormat="false" ht="12.8" hidden="false" customHeight="false" outlineLevel="0" collapsed="false">
      <c r="A19" s="5"/>
      <c r="B19" s="5" t="s">
        <v>40</v>
      </c>
      <c r="C19" s="6" t="n">
        <v>27137249</v>
      </c>
      <c r="D19" s="6" t="n">
        <v>26920252</v>
      </c>
      <c r="E19" s="6" t="n">
        <v>24990969</v>
      </c>
      <c r="F19" s="6" t="n">
        <v>411775</v>
      </c>
      <c r="G19" s="7" t="n">
        <v>93.6083978151212</v>
      </c>
      <c r="H19" s="7" t="n">
        <v>14.1126355555556</v>
      </c>
      <c r="I19" s="8" t="s">
        <v>41</v>
      </c>
    </row>
    <row r="20" customFormat="false" ht="12.8" hidden="false" customHeight="false" outlineLevel="0" collapsed="false">
      <c r="A20" s="5" t="s">
        <v>42</v>
      </c>
      <c r="B20" s="5" t="s">
        <v>12</v>
      </c>
      <c r="C20" s="14" t="n">
        <v>14330200</v>
      </c>
      <c r="D20" s="14" t="n">
        <v>14250594</v>
      </c>
      <c r="E20" s="14" t="n">
        <v>13489477</v>
      </c>
      <c r="F20" s="14" t="n">
        <v>277287</v>
      </c>
      <c r="G20" s="15" t="n">
        <f aca="false">(E20+F20)*100/C20</f>
        <v>96.0681916511982</v>
      </c>
      <c r="H20" s="15" t="n">
        <f aca="false">(E20+F20)*75/135000000</f>
        <v>7.64820222222222</v>
      </c>
      <c r="I20" s="16" t="s">
        <v>43</v>
      </c>
    </row>
    <row r="21" customFormat="false" ht="12.8" hidden="false" customHeight="false" outlineLevel="0" collapsed="false">
      <c r="A21" s="5"/>
      <c r="B21" s="5" t="s">
        <v>14</v>
      </c>
      <c r="C21" s="14" t="n">
        <v>17856139</v>
      </c>
      <c r="D21" s="14" t="n">
        <v>17761654</v>
      </c>
      <c r="E21" s="14" t="n">
        <v>16856192</v>
      </c>
      <c r="F21" s="14" t="n">
        <v>362885</v>
      </c>
      <c r="G21" s="15" t="n">
        <f aca="false">(E21+F21)*100/C21</f>
        <v>96.4322522354917</v>
      </c>
      <c r="H21" s="15" t="n">
        <f aca="false">(E21+F21)*75/135000000</f>
        <v>9.56615388888889</v>
      </c>
      <c r="I21" s="16" t="s">
        <v>44</v>
      </c>
    </row>
    <row r="22" customFormat="false" ht="12.8" hidden="false" customHeight="false" outlineLevel="0" collapsed="false">
      <c r="A22" s="5"/>
      <c r="B22" s="5" t="s">
        <v>16</v>
      </c>
      <c r="C22" s="14" t="n">
        <v>21704658</v>
      </c>
      <c r="D22" s="14" t="n">
        <v>21584408</v>
      </c>
      <c r="E22" s="14" t="n">
        <v>20452003</v>
      </c>
      <c r="F22" s="14" t="n">
        <v>441688</v>
      </c>
      <c r="G22" s="15" t="n">
        <f aca="false">(E22+F22)*100/C22</f>
        <v>96.263626913633</v>
      </c>
      <c r="H22" s="15" t="n">
        <f aca="false">(E22+F22)*75/135000000</f>
        <v>11.6076061111111</v>
      </c>
      <c r="I22" s="16" t="s">
        <v>45</v>
      </c>
    </row>
    <row r="23" customFormat="false" ht="12.8" hidden="false" customHeight="false" outlineLevel="0" collapsed="false">
      <c r="A23" s="5"/>
      <c r="B23" s="14" t="s">
        <v>46</v>
      </c>
      <c r="C23" s="14" t="n">
        <v>16466015</v>
      </c>
      <c r="D23" s="14" t="n">
        <v>16365260</v>
      </c>
      <c r="E23" s="14" t="n">
        <v>15569313</v>
      </c>
      <c r="F23" s="14" t="n">
        <v>305992</v>
      </c>
      <c r="G23" s="15" t="n">
        <f aca="false">(E23+F23)*100/C23</f>
        <v>96.4125503347349</v>
      </c>
      <c r="H23" s="15" t="n">
        <f aca="false">(E23+F23)*75/135000000</f>
        <v>8.81961388888889</v>
      </c>
      <c r="I23" s="16" t="s">
        <v>47</v>
      </c>
    </row>
    <row r="24" customFormat="false" ht="12.8" hidden="false" customHeight="false" outlineLevel="0" collapsed="false">
      <c r="A24" s="5"/>
      <c r="B24" s="14" t="s">
        <v>48</v>
      </c>
      <c r="C24" s="14" t="n">
        <v>25724261</v>
      </c>
      <c r="D24" s="14" t="n">
        <v>25561246</v>
      </c>
      <c r="E24" s="14" t="n">
        <v>24118976</v>
      </c>
      <c r="F24" s="14" t="n">
        <v>501924</v>
      </c>
      <c r="G24" s="15" t="n">
        <f aca="false">(E24+F24)*100/C24</f>
        <v>95.7108155604548</v>
      </c>
      <c r="H24" s="15" t="n">
        <f aca="false">(E24+F24)*75/135000000</f>
        <v>13.6782777777778</v>
      </c>
      <c r="I24" s="16" t="s">
        <v>49</v>
      </c>
    </row>
    <row r="25" customFormat="false" ht="12.8" hidden="false" customHeight="false" outlineLevel="0" collapsed="false">
      <c r="A25" s="5"/>
      <c r="B25" s="14" t="s">
        <v>50</v>
      </c>
      <c r="C25" s="14" t="n">
        <v>36909479</v>
      </c>
      <c r="D25" s="14" t="n">
        <v>36714089</v>
      </c>
      <c r="E25" s="14" t="n">
        <v>34919672</v>
      </c>
      <c r="F25" s="14" t="n">
        <v>703585</v>
      </c>
      <c r="G25" s="15" t="n">
        <f aca="false">(E25+F25)*100/C25</f>
        <v>96.5151987108786</v>
      </c>
      <c r="H25" s="15" t="n">
        <f aca="false">(E25+F25)*75/135000000</f>
        <v>19.7906983333333</v>
      </c>
      <c r="I25" s="16" t="s">
        <v>51</v>
      </c>
    </row>
    <row r="26" customFormat="false" ht="12.8" hidden="false" customHeight="false" outlineLevel="0" collapsed="false">
      <c r="A26" s="5"/>
      <c r="B26" s="5" t="s">
        <v>18</v>
      </c>
      <c r="C26" s="14" t="n">
        <v>14268042</v>
      </c>
      <c r="D26" s="14" t="n">
        <v>14189450</v>
      </c>
      <c r="E26" s="14" t="n">
        <v>13471613</v>
      </c>
      <c r="F26" s="14" t="n">
        <v>287811</v>
      </c>
      <c r="G26" s="15" t="n">
        <f aca="false">(E26+F26)*100/C26</f>
        <v>96.4352642079411</v>
      </c>
      <c r="H26" s="15" t="n">
        <f aca="false">(E26+F26)*75/135000000</f>
        <v>7.64412444444444</v>
      </c>
      <c r="I26" s="16" t="s">
        <v>52</v>
      </c>
    </row>
    <row r="27" customFormat="false" ht="12.8" hidden="false" customHeight="false" outlineLevel="0" collapsed="false">
      <c r="A27" s="5"/>
      <c r="B27" s="11" t="s">
        <v>20</v>
      </c>
      <c r="C27" s="14" t="n">
        <v>21001055</v>
      </c>
      <c r="D27" s="14" t="n">
        <v>20881822</v>
      </c>
      <c r="E27" s="14" t="n">
        <v>19759213</v>
      </c>
      <c r="F27" s="14" t="n">
        <v>416630</v>
      </c>
      <c r="G27" s="15" t="n">
        <f aca="false">(E27+F27)*100/C27</f>
        <v>96.0706164523639</v>
      </c>
      <c r="H27" s="15" t="n">
        <f aca="false">(E27+F27)*75/135000000</f>
        <v>11.2088016666667</v>
      </c>
      <c r="I27" s="16" t="s">
        <v>53</v>
      </c>
    </row>
    <row r="28" customFormat="false" ht="12.8" hidden="false" customHeight="false" outlineLevel="0" collapsed="false">
      <c r="A28" s="5"/>
      <c r="B28" s="5" t="s">
        <v>22</v>
      </c>
      <c r="C28" s="14" t="n">
        <v>22432491</v>
      </c>
      <c r="D28" s="14" t="n">
        <v>22301392</v>
      </c>
      <c r="E28" s="14" t="n">
        <v>21297988</v>
      </c>
      <c r="F28" s="14" t="n">
        <v>423370</v>
      </c>
      <c r="G28" s="15" t="n">
        <f aca="false">(E28+F28)*100/C28</f>
        <v>96.8298973127862</v>
      </c>
      <c r="H28" s="15" t="n">
        <f aca="false">(E28+F28)*75/135000000</f>
        <v>12.0674211111111</v>
      </c>
      <c r="I28" s="16" t="s">
        <v>54</v>
      </c>
    </row>
    <row r="29" customFormat="false" ht="12.8" hidden="false" customHeight="false" outlineLevel="0" collapsed="false">
      <c r="A29" s="5"/>
      <c r="B29" s="5" t="s">
        <v>55</v>
      </c>
      <c r="C29" s="14" t="n">
        <v>17112849</v>
      </c>
      <c r="D29" s="14" t="n">
        <v>17006539</v>
      </c>
      <c r="E29" s="14" t="n">
        <v>16129173</v>
      </c>
      <c r="F29" s="14" t="n">
        <v>324756</v>
      </c>
      <c r="G29" s="15" t="n">
        <f aca="false">(E29+F29)*100/C29</f>
        <v>96.1495599008675</v>
      </c>
      <c r="H29" s="15" t="n">
        <f aca="false">(E29+F29)*75/135000000</f>
        <v>9.14107166666667</v>
      </c>
      <c r="I29" s="16" t="s">
        <v>56</v>
      </c>
    </row>
    <row r="30" customFormat="false" ht="12.8" hidden="false" customHeight="false" outlineLevel="0" collapsed="false">
      <c r="A30" s="5"/>
      <c r="B30" s="5" t="s">
        <v>57</v>
      </c>
      <c r="C30" s="14" t="n">
        <v>19039721</v>
      </c>
      <c r="D30" s="14" t="n">
        <v>18924000</v>
      </c>
      <c r="E30" s="14" t="n">
        <v>18028201</v>
      </c>
      <c r="F30" s="14" t="n">
        <v>335451</v>
      </c>
      <c r="G30" s="15" t="n">
        <f aca="false">(E30+F30)*100/C30</f>
        <v>96.4491654053124</v>
      </c>
      <c r="H30" s="15" t="n">
        <f aca="false">(E30+F30)*75/135000000</f>
        <v>10.2020288888889</v>
      </c>
      <c r="I30" s="16" t="s">
        <v>58</v>
      </c>
    </row>
    <row r="31" customFormat="false" ht="12.8" hidden="false" customHeight="false" outlineLevel="0" collapsed="false">
      <c r="A31" s="5"/>
      <c r="B31" s="5" t="s">
        <v>59</v>
      </c>
      <c r="C31" s="14" t="n">
        <v>18754675</v>
      </c>
      <c r="D31" s="14" t="n">
        <v>18648539</v>
      </c>
      <c r="E31" s="14" t="n">
        <v>17846640</v>
      </c>
      <c r="F31" s="14" t="n">
        <v>355233</v>
      </c>
      <c r="G31" s="15" t="n">
        <f aca="false">(E31+F31)*100/C31</f>
        <v>97.0524575872416</v>
      </c>
      <c r="H31" s="15" t="n">
        <f aca="false">(E31+F31)*75/135000000</f>
        <v>10.1121516666667</v>
      </c>
      <c r="I31" s="16" t="s">
        <v>60</v>
      </c>
    </row>
    <row r="32" customFormat="false" ht="12.8" hidden="false" customHeight="false" outlineLevel="0" collapsed="false">
      <c r="A32" s="5"/>
      <c r="B32" s="5" t="s">
        <v>61</v>
      </c>
      <c r="C32" s="14" t="n">
        <v>25066686</v>
      </c>
      <c r="D32" s="14" t="n">
        <v>24928322</v>
      </c>
      <c r="E32" s="14" t="n">
        <v>23801073</v>
      </c>
      <c r="F32" s="14" t="n">
        <v>462674</v>
      </c>
      <c r="G32" s="15" t="n">
        <f aca="false">(E32+F32)*100/C32</f>
        <v>96.7967883748175</v>
      </c>
      <c r="H32" s="15" t="n">
        <f aca="false">(E32+F32)*75/135000000</f>
        <v>13.4798594444444</v>
      </c>
      <c r="I32" s="16" t="s">
        <v>62</v>
      </c>
    </row>
    <row r="33" customFormat="false" ht="12.8" hidden="false" customHeight="false" outlineLevel="0" collapsed="false">
      <c r="A33" s="5"/>
      <c r="B33" s="5" t="s">
        <v>63</v>
      </c>
      <c r="C33" s="14" t="n">
        <v>32619828</v>
      </c>
      <c r="D33" s="14" t="n">
        <v>32435194</v>
      </c>
      <c r="E33" s="14" t="n">
        <v>30967693</v>
      </c>
      <c r="F33" s="14" t="n">
        <v>611173</v>
      </c>
      <c r="G33" s="15" t="n">
        <f aca="false">(E33+F33)*100/C33</f>
        <v>96.8088059814417</v>
      </c>
      <c r="H33" s="15" t="n">
        <f aca="false">(E33+F33)*75/135000000</f>
        <v>17.5438144444444</v>
      </c>
      <c r="I33" s="16" t="s">
        <v>64</v>
      </c>
    </row>
    <row r="34" customFormat="false" ht="12.8" hidden="false" customHeight="false" outlineLevel="0" collapsed="false">
      <c r="A34" s="5"/>
      <c r="B34" s="5" t="s">
        <v>65</v>
      </c>
      <c r="C34" s="14" t="n">
        <v>20829651</v>
      </c>
      <c r="D34" s="14" t="n">
        <v>20709901</v>
      </c>
      <c r="E34" s="14" t="n">
        <v>19194346</v>
      </c>
      <c r="F34" s="14" t="n">
        <v>394120</v>
      </c>
      <c r="G34" s="15" t="n">
        <f aca="false">(E34+F34)*100/C34</f>
        <v>94.041258780572</v>
      </c>
      <c r="H34" s="15" t="n">
        <f aca="false">(E34+F34)*75/135000000</f>
        <v>10.8824811111111</v>
      </c>
      <c r="I34" s="16" t="s">
        <v>66</v>
      </c>
    </row>
    <row r="35" customFormat="false" ht="12.8" hidden="false" customHeight="false" outlineLevel="0" collapsed="false">
      <c r="A35" s="5"/>
      <c r="B35" s="5" t="s">
        <v>67</v>
      </c>
      <c r="C35" s="14" t="n">
        <v>30023066</v>
      </c>
      <c r="D35" s="14" t="n">
        <v>29847804</v>
      </c>
      <c r="E35" s="14" t="n">
        <v>28444779</v>
      </c>
      <c r="F35" s="14" t="n">
        <v>559223</v>
      </c>
      <c r="G35" s="15" t="n">
        <f aca="false">(E35+F35)*100/C35</f>
        <v>96.6057297412596</v>
      </c>
      <c r="H35" s="15" t="n">
        <f aca="false">(E35+F35)*75/135000000</f>
        <v>16.1133344444444</v>
      </c>
      <c r="I35" s="16" t="s">
        <v>68</v>
      </c>
    </row>
    <row r="36" customFormat="false" ht="12.8" hidden="false" customHeight="false" outlineLevel="0" collapsed="false">
      <c r="A36" s="5"/>
      <c r="B36" s="5" t="s">
        <v>69</v>
      </c>
      <c r="C36" s="14" t="n">
        <v>18618981</v>
      </c>
      <c r="D36" s="14" t="n">
        <v>18510421</v>
      </c>
      <c r="E36" s="14" t="n">
        <v>17439819</v>
      </c>
      <c r="F36" s="14" t="n">
        <v>338658</v>
      </c>
      <c r="G36" s="15" t="n">
        <f aca="false">(E36+F36)*100/C36</f>
        <v>95.4857679912773</v>
      </c>
      <c r="H36" s="15" t="n">
        <f aca="false">(E36+F36)*75/135000000</f>
        <v>9.87693166666667</v>
      </c>
      <c r="I36" s="16" t="s">
        <v>70</v>
      </c>
    </row>
    <row r="37" customFormat="false" ht="12.8" hidden="false" customHeight="false" outlineLevel="0" collapsed="false">
      <c r="C37" s="0"/>
      <c r="D37" s="0"/>
    </row>
    <row r="41" customFormat="false" ht="12.8" hidden="false" customHeight="false" outlineLevel="0" collapsed="false">
      <c r="C41" s="0"/>
      <c r="D41" s="0"/>
      <c r="E41" s="0"/>
      <c r="F41" s="0"/>
      <c r="G41" s="0"/>
      <c r="H41" s="0"/>
      <c r="I41" s="0"/>
    </row>
    <row r="42" customFormat="false" ht="12.8" hidden="false" customHeight="false" outlineLevel="0" collapsed="false">
      <c r="C42" s="0"/>
      <c r="D42" s="0"/>
      <c r="E42" s="0"/>
      <c r="F42" s="0"/>
      <c r="G42" s="0"/>
      <c r="H42" s="0"/>
      <c r="I42" s="0"/>
    </row>
    <row r="43" customFormat="false" ht="12.8" hidden="false" customHeight="false" outlineLevel="0" collapsed="false">
      <c r="C43" s="0"/>
      <c r="D43" s="0"/>
      <c r="E43" s="0"/>
      <c r="F43" s="0"/>
      <c r="G43" s="0"/>
      <c r="H43" s="0"/>
      <c r="I43" s="0"/>
    </row>
    <row r="44" customFormat="false" ht="12.8" hidden="false" customHeight="false" outlineLevel="0" collapsed="false">
      <c r="C44" s="0"/>
      <c r="D44" s="0"/>
      <c r="E44" s="0"/>
      <c r="F44" s="0"/>
      <c r="G44" s="0"/>
      <c r="H44" s="0"/>
      <c r="I44" s="0"/>
    </row>
    <row r="45" customFormat="false" ht="12.8" hidden="false" customHeight="false" outlineLevel="0" collapsed="false">
      <c r="C45" s="0"/>
      <c r="D45" s="0"/>
      <c r="E45" s="0"/>
      <c r="F45" s="0"/>
      <c r="G45" s="0"/>
      <c r="H45" s="0"/>
      <c r="I45" s="0"/>
    </row>
    <row r="46" customFormat="false" ht="12.8" hidden="false" customHeight="false" outlineLevel="0" collapsed="false">
      <c r="C46" s="0"/>
      <c r="D46" s="0"/>
      <c r="E46" s="0"/>
      <c r="F46" s="0"/>
      <c r="G46" s="0"/>
      <c r="H46" s="0"/>
      <c r="I46" s="0"/>
    </row>
  </sheetData>
  <mergeCells count="2">
    <mergeCell ref="A5:A19"/>
    <mergeCell ref="A20:A36"/>
  </mergeCells>
  <printOptions headings="false" gridLines="false" gridLinesSet="true" horizontalCentered="false" verticalCentered="false"/>
  <pageMargins left="0.39375" right="0.39375" top="0.39375" bottom="0.39375" header="0.511805555555555" footer="0.511805555555555"/>
  <pageSetup paperSize="9" scale="95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5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30T10:50:12Z</dcterms:created>
  <dc:creator/>
  <dc:description/>
  <dc:language>fr-FR</dc:language>
  <cp:lastModifiedBy/>
  <dcterms:modified xsi:type="dcterms:W3CDTF">2022-11-25T10:42:16Z</dcterms:modified>
  <cp:revision>8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